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le1" sheetId="1" state="visible" r:id="rId2"/>
    <sheet name="Feuil1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5">
  <si>
    <t xml:space="preserve">PEOL mg/ml</t>
  </si>
  <si>
    <t xml:space="preserve">HCT116</t>
  </si>
  <si>
    <t xml:space="preserve">PEOLµg/ml</t>
  </si>
  <si>
    <t xml:space="preserve">Measurement count: 1   Filter: 690</t>
  </si>
  <si>
    <t xml:space="preserve">Measurement count: 1   Filter: 540</t>
  </si>
  <si>
    <t xml:space="preserve">690-540</t>
  </si>
  <si>
    <t xml:space="preserve">M</t>
  </si>
  <si>
    <t xml:space="preserve">sd</t>
  </si>
  <si>
    <t xml:space="preserve">%</t>
  </si>
  <si>
    <t xml:space="preserve">SD</t>
  </si>
  <si>
    <t xml:space="preserve">HCT8</t>
  </si>
  <si>
    <t xml:space="preserve"> CCD 841 CoN</t>
  </si>
  <si>
    <t xml:space="preserve">normal cells</t>
  </si>
  <si>
    <t xml:space="preserve">normal cells CCD 841 CoN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\ [$€-40C];[RED]\-#,##0.00\ [$€-40C]"/>
  </numFmts>
  <fonts count="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color rgb="FF993300"/>
      <name val="Arial"/>
      <family val="2"/>
    </font>
    <font>
      <sz val="9"/>
      <color rgb="FF333333"/>
      <name val="Calibri"/>
      <family val="2"/>
    </font>
    <font>
      <sz val="14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7009476464191"/>
          <c:y val="0.0174540682414698"/>
          <c:w val="0.952928382787013"/>
          <c:h val="0.98254593175853"/>
        </c:manualLayout>
      </c:layout>
      <c:lineChart>
        <c:grouping val="standard"/>
        <c:varyColors val="0"/>
        <c:ser>
          <c:idx val="0"/>
          <c:order val="0"/>
          <c:tx>
            <c:strRef>
              <c:f>Feuille1!$X$40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le1!$W$41:$W$47</c:f>
              <c:strCach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70</c:v>
                </c:pt>
              </c:strCache>
            </c:strRef>
          </c:cat>
          <c:val>
            <c:numRef>
              <c:f>Feuille1!$X$41:$X$47</c:f>
              <c:numCache>
                <c:formatCode>General</c:formatCode>
                <c:ptCount val="7"/>
                <c:pt idx="0">
                  <c:v>100</c:v>
                </c:pt>
                <c:pt idx="1">
                  <c:v>97.104071995381</c:v>
                </c:pt>
                <c:pt idx="2">
                  <c:v>68.1308484846061</c:v>
                </c:pt>
                <c:pt idx="3">
                  <c:v>53.823589554856</c:v>
                </c:pt>
                <c:pt idx="4">
                  <c:v>32.3374346911807</c:v>
                </c:pt>
                <c:pt idx="5">
                  <c:v>20.7853339680533</c:v>
                </c:pt>
                <c:pt idx="6">
                  <c:v>12.028710411674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0532646"/>
        <c:axId val="4087146"/>
      </c:lineChart>
      <c:catAx>
        <c:axId val="505326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87146"/>
        <c:crossesAt val="0"/>
        <c:auto val="1"/>
        <c:lblAlgn val="ctr"/>
        <c:lblOffset val="100"/>
        <c:noMultiLvlLbl val="0"/>
      </c:catAx>
      <c:valAx>
        <c:axId val="408714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53264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HCT8</a:t>
            </a:r>
          </a:p>
        </c:rich>
      </c:tx>
      <c:layout>
        <c:manualLayout>
          <c:xMode val="edge"/>
          <c:yMode val="edge"/>
          <c:x val="0.451227041210063"/>
          <c:y val="0.04132440288133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6179966044143"/>
          <c:y val="0.132061165171237"/>
          <c:w val="0.957169316252508"/>
          <c:h val="0.8679388348287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euille1!$W$76:$W$8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70</c:v>
                </c:pt>
              </c:numCache>
            </c:numRef>
          </c:xVal>
          <c:yVal>
            <c:numRef>
              <c:f>Feuille1!$X$76:$X$82</c:f>
              <c:numCache>
                <c:formatCode>General</c:formatCode>
                <c:ptCount val="7"/>
                <c:pt idx="0">
                  <c:v>100</c:v>
                </c:pt>
                <c:pt idx="1">
                  <c:v>101.410219657383</c:v>
                </c:pt>
                <c:pt idx="2">
                  <c:v>76.2081698084487</c:v>
                </c:pt>
                <c:pt idx="3">
                  <c:v>54.4568997093832</c:v>
                </c:pt>
                <c:pt idx="4">
                  <c:v>29.7418978150862</c:v>
                </c:pt>
                <c:pt idx="5">
                  <c:v>15.6898411295567</c:v>
                </c:pt>
                <c:pt idx="6">
                  <c:v>7.82403251249557</c:v>
                </c:pt>
              </c:numCache>
            </c:numRef>
          </c:yVal>
          <c:smooth val="0"/>
        </c:ser>
        <c:axId val="33870042"/>
        <c:axId val="44272591"/>
      </c:scatterChart>
      <c:valAx>
        <c:axId val="33870042"/>
        <c:scaling>
          <c:orientation val="minMax"/>
          <c:max val="7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272591"/>
        <c:crossesAt val="0"/>
        <c:crossBetween val="midCat"/>
      </c:valAx>
      <c:valAx>
        <c:axId val="442725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8700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 CCD 841 CoN</a:t>
            </a:r>
          </a:p>
        </c:rich>
      </c:tx>
      <c:layout>
        <c:manualLayout>
          <c:xMode val="edge"/>
          <c:yMode val="edge"/>
          <c:x val="0.68462072690794"/>
          <c:y val="0.0318204868154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6160969210587"/>
          <c:y val="0.132352941176471"/>
          <c:w val="0.95717262134424"/>
          <c:h val="0.8676470588235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euille1!$W$95:$W$10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Feuille1!$X$95:$X$100</c:f>
              <c:numCache>
                <c:formatCode>General</c:formatCode>
                <c:ptCount val="6"/>
                <c:pt idx="0">
                  <c:v>100</c:v>
                </c:pt>
                <c:pt idx="1">
                  <c:v>95.1257536205674</c:v>
                </c:pt>
                <c:pt idx="2">
                  <c:v>93.3215844529681</c:v>
                </c:pt>
                <c:pt idx="3">
                  <c:v>80.2733876973492</c:v>
                </c:pt>
                <c:pt idx="4">
                  <c:v>71.106651027006</c:v>
                </c:pt>
                <c:pt idx="5">
                  <c:v>54.932288760846</c:v>
                </c:pt>
              </c:numCache>
            </c:numRef>
          </c:yVal>
          <c:smooth val="0"/>
        </c:ser>
        <c:axId val="98182255"/>
        <c:axId val="53153708"/>
      </c:scatterChart>
      <c:valAx>
        <c:axId val="98182255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153708"/>
        <c:crossesAt val="0"/>
        <c:crossBetween val="midCat"/>
      </c:valAx>
      <c:valAx>
        <c:axId val="531537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18225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38280</xdr:colOff>
      <xdr:row>53</xdr:row>
      <xdr:rowOff>76320</xdr:rowOff>
    </xdr:from>
    <xdr:to>
      <xdr:col>14</xdr:col>
      <xdr:colOff>309600</xdr:colOff>
      <xdr:row>68</xdr:row>
      <xdr:rowOff>104760</xdr:rowOff>
    </xdr:to>
    <xdr:graphicFrame>
      <xdr:nvGraphicFramePr>
        <xdr:cNvPr id="0" name="Graphique 2"/>
        <xdr:cNvGraphicFramePr/>
      </xdr:nvGraphicFramePr>
      <xdr:xfrm>
        <a:off x="7216920" y="9668160"/>
        <a:ext cx="4634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08520</xdr:colOff>
      <xdr:row>51</xdr:row>
      <xdr:rowOff>123840</xdr:rowOff>
    </xdr:from>
    <xdr:to>
      <xdr:col>20</xdr:col>
      <xdr:colOff>725040</xdr:colOff>
      <xdr:row>67</xdr:row>
      <xdr:rowOff>76680</xdr:rowOff>
    </xdr:to>
    <xdr:graphicFrame>
      <xdr:nvGraphicFramePr>
        <xdr:cNvPr id="1" name="Graphique 9"/>
        <xdr:cNvGraphicFramePr/>
      </xdr:nvGraphicFramePr>
      <xdr:xfrm>
        <a:off x="12700080" y="9353520"/>
        <a:ext cx="466452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202320</xdr:colOff>
      <xdr:row>52</xdr:row>
      <xdr:rowOff>47160</xdr:rowOff>
    </xdr:from>
    <xdr:to>
      <xdr:col>26</xdr:col>
      <xdr:colOff>619200</xdr:colOff>
      <xdr:row>67</xdr:row>
      <xdr:rowOff>172080</xdr:rowOff>
    </xdr:to>
    <xdr:graphicFrame>
      <xdr:nvGraphicFramePr>
        <xdr:cNvPr id="2" name="Graphique 10"/>
        <xdr:cNvGraphicFramePr/>
      </xdr:nvGraphicFramePr>
      <xdr:xfrm>
        <a:off x="17691480" y="9457920"/>
        <a:ext cx="4664880" cy="283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1"/>
  <sheetViews>
    <sheetView showFormulas="false" showGridLines="true" showRowColHeaders="true" showZeros="true" rightToLeft="false" tabSelected="true" showOutlineSymbols="true" defaultGridColor="true" view="normal" topLeftCell="H45" colorId="64" zoomScale="71" zoomScaleNormal="71" zoomScalePageLayoutView="100" workbookViewId="0">
      <selection pane="topLeft" activeCell="N84" activeCellId="0" sqref="N84"/>
    </sheetView>
  </sheetViews>
  <sheetFormatPr defaultColWidth="10.96875" defaultRowHeight="14.25" zeroHeight="false" outlineLevelRow="0" outlineLevelCol="0"/>
  <cols>
    <col collapsed="false" customWidth="true" hidden="false" outlineLevel="0" max="13" min="1" style="0" width="10.61"/>
  </cols>
  <sheetData>
    <row r="1" customFormat="false" ht="14.2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4.2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4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4.2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customFormat="false" ht="14.25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customFormat="false" ht="14.2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customFormat="false" ht="14.2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customFormat="false" ht="14.2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customFormat="false" ht="14.2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customFormat="false" ht="14.2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customFormat="false" ht="14.2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customFormat="false" ht="14.2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customFormat="false" ht="14.2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customFormat="false" ht="14.2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customFormat="false" ht="14.2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customFormat="false" ht="14.2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customFormat="false" ht="14.2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customFormat="false" ht="14.2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customFormat="false" ht="14.2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customFormat="false" ht="14.2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customFormat="false" ht="14.25" hidden="false" customHeight="false" outlineLevel="0" collapsed="false">
      <c r="A39" s="0" t="s">
        <v>0</v>
      </c>
      <c r="B39" s="0" t="s">
        <v>1</v>
      </c>
    </row>
    <row r="40" customFormat="false" ht="14.25" hidden="false" customHeight="false" outlineLevel="0" collapsed="false">
      <c r="A40" s="0" t="s">
        <v>2</v>
      </c>
      <c r="B40" s="2" t="s">
        <v>3</v>
      </c>
      <c r="C40" s="2"/>
      <c r="D40" s="2"/>
      <c r="E40" s="2" t="s">
        <v>4</v>
      </c>
      <c r="F40" s="2"/>
      <c r="G40" s="2"/>
      <c r="H40" s="2" t="s">
        <v>5</v>
      </c>
      <c r="I40" s="2"/>
      <c r="J40" s="2"/>
      <c r="K40" s="0" t="s">
        <v>6</v>
      </c>
      <c r="L40" s="0" t="s">
        <v>7</v>
      </c>
      <c r="P40" s="0" t="s">
        <v>2</v>
      </c>
      <c r="T40" s="2" t="s">
        <v>8</v>
      </c>
      <c r="U40" s="2"/>
      <c r="V40" s="2"/>
      <c r="W40" s="0" t="s">
        <v>2</v>
      </c>
      <c r="X40" s="3" t="s">
        <v>6</v>
      </c>
      <c r="Y40" s="3" t="s">
        <v>9</v>
      </c>
    </row>
    <row r="41" customFormat="false" ht="14.25" hidden="false" customHeight="false" outlineLevel="0" collapsed="false">
      <c r="A41" s="0" t="n">
        <v>0</v>
      </c>
      <c r="B41" s="0" t="n">
        <v>2.7</v>
      </c>
      <c r="C41" s="3" t="n">
        <v>2.429</v>
      </c>
      <c r="D41" s="3" t="n">
        <v>2.526</v>
      </c>
      <c r="E41" s="0" t="n">
        <v>0.2</v>
      </c>
      <c r="F41" s="0" t="n">
        <v>0.241</v>
      </c>
      <c r="G41" s="0" t="n">
        <v>0.241</v>
      </c>
      <c r="H41" s="0" t="n">
        <f aca="false">B41-E41</f>
        <v>2.5</v>
      </c>
      <c r="I41" s="0" t="n">
        <f aca="false">C41-F41</f>
        <v>2.188</v>
      </c>
      <c r="J41" s="0" t="n">
        <f aca="false">D41-G41</f>
        <v>2.285</v>
      </c>
      <c r="K41" s="0" t="n">
        <f aca="false">AVERAGE(H41:J41)</f>
        <v>2.32433333333333</v>
      </c>
      <c r="L41" s="0" t="n">
        <f aca="false">_xlfn.STDEV.S(H41:J41)</f>
        <v>0.159675713035306</v>
      </c>
      <c r="P41" s="0" t="n">
        <v>0</v>
      </c>
      <c r="Q41" s="0" t="n">
        <f aca="false">H41</f>
        <v>2.5</v>
      </c>
      <c r="R41" s="0" t="n">
        <f aca="false">I41</f>
        <v>2.188</v>
      </c>
      <c r="S41" s="0" t="n">
        <f aca="false">J41</f>
        <v>2.285</v>
      </c>
      <c r="T41" s="0" t="n">
        <f aca="false">Q41/$Q$41*100</f>
        <v>100</v>
      </c>
      <c r="U41" s="0" t="n">
        <f aca="false">R41/$R$41*100</f>
        <v>100</v>
      </c>
      <c r="V41" s="0" t="n">
        <f aca="false">S41/$S$41*100</f>
        <v>100</v>
      </c>
      <c r="W41" s="0" t="n">
        <v>0</v>
      </c>
      <c r="X41" s="3" t="n">
        <f aca="false">AVERAGE(T41:V41)</f>
        <v>100</v>
      </c>
      <c r="Y41" s="3" t="n">
        <f aca="false">STDEV(Q41:S41)</f>
        <v>0.159675713035306</v>
      </c>
    </row>
    <row r="42" customFormat="false" ht="14.25" hidden="false" customHeight="false" outlineLevel="0" collapsed="false">
      <c r="A42" s="0" t="n">
        <v>5</v>
      </c>
      <c r="B42" s="0" t="n">
        <v>2.6</v>
      </c>
      <c r="C42" s="0" t="n">
        <v>2.5</v>
      </c>
      <c r="D42" s="0" t="n">
        <v>2.8</v>
      </c>
      <c r="E42" s="0" t="n">
        <v>0.441</v>
      </c>
      <c r="F42" s="0" t="n">
        <v>0.534</v>
      </c>
      <c r="G42" s="0" t="n">
        <v>0.17</v>
      </c>
      <c r="H42" s="0" t="n">
        <f aca="false">B42-E42</f>
        <v>2.159</v>
      </c>
      <c r="I42" s="0" t="n">
        <f aca="false">C42-F42</f>
        <v>1.966</v>
      </c>
      <c r="J42" s="0" t="n">
        <f aca="false">D42-G42</f>
        <v>2.63</v>
      </c>
      <c r="K42" s="0" t="n">
        <f aca="false">AVERAGE(H42:J42)</f>
        <v>2.25166666666667</v>
      </c>
      <c r="L42" s="0" t="n">
        <f aca="false">_xlfn.STDEV.S(H42:J42)</f>
        <v>0.341561609864653</v>
      </c>
      <c r="P42" s="0" t="n">
        <v>5</v>
      </c>
      <c r="Q42" s="0" t="n">
        <f aca="false">H42</f>
        <v>2.159</v>
      </c>
      <c r="R42" s="0" t="n">
        <f aca="false">I42</f>
        <v>1.966</v>
      </c>
      <c r="S42" s="0" t="n">
        <f aca="false">J42</f>
        <v>2.63</v>
      </c>
      <c r="T42" s="0" t="n">
        <f aca="false">Q42/$Q$41*100</f>
        <v>86.36</v>
      </c>
      <c r="U42" s="0" t="n">
        <f aca="false">R42/$R$41*100</f>
        <v>89.8537477148081</v>
      </c>
      <c r="V42" s="0" t="n">
        <f aca="false">S42/$S$41*100</f>
        <v>115.098468271335</v>
      </c>
      <c r="W42" s="0" t="n">
        <v>5</v>
      </c>
      <c r="X42" s="3" t="n">
        <f aca="false">AVERAGE(T42:V42)</f>
        <v>97.104071995381</v>
      </c>
      <c r="Y42" s="3" t="n">
        <f aca="false">STDEV(Q42:S42)</f>
        <v>0.341561609864653</v>
      </c>
    </row>
    <row r="43" customFormat="false" ht="14.25" hidden="false" customHeight="false" outlineLevel="0" collapsed="false">
      <c r="A43" s="0" t="n">
        <v>10</v>
      </c>
      <c r="B43" s="3" t="n">
        <v>1.8</v>
      </c>
      <c r="C43" s="3" t="n">
        <v>1.8</v>
      </c>
      <c r="D43" s="3" t="n">
        <v>1.7</v>
      </c>
      <c r="E43" s="4" t="n">
        <v>0.293</v>
      </c>
      <c r="F43" s="4" t="n">
        <v>0.154</v>
      </c>
      <c r="G43" s="4" t="n">
        <v>0.126</v>
      </c>
      <c r="H43" s="0" t="n">
        <f aca="false">B43-E43</f>
        <v>1.507</v>
      </c>
      <c r="I43" s="0" t="n">
        <f aca="false">C43-F43</f>
        <v>1.646</v>
      </c>
      <c r="J43" s="0" t="n">
        <f aca="false">D43-G43</f>
        <v>1.574</v>
      </c>
      <c r="K43" s="0" t="n">
        <f aca="false">AVERAGE(H43:J43)</f>
        <v>1.57566666666667</v>
      </c>
      <c r="L43" s="0" t="n">
        <f aca="false">_xlfn.STDEV.S(H43:J43)</f>
        <v>0.0695149863938225</v>
      </c>
      <c r="P43" s="0" t="n">
        <v>10</v>
      </c>
      <c r="Q43" s="0" t="n">
        <f aca="false">H43</f>
        <v>1.507</v>
      </c>
      <c r="R43" s="0" t="n">
        <f aca="false">I43</f>
        <v>1.646</v>
      </c>
      <c r="S43" s="0" t="n">
        <f aca="false">J43</f>
        <v>1.574</v>
      </c>
      <c r="T43" s="0" t="n">
        <f aca="false">Q43/$Q$41*100</f>
        <v>60.28</v>
      </c>
      <c r="U43" s="0" t="n">
        <f aca="false">R43/$R$41*100</f>
        <v>75.2285191956125</v>
      </c>
      <c r="V43" s="0" t="n">
        <f aca="false">S43/$S$41*100</f>
        <v>68.8840262582057</v>
      </c>
      <c r="W43" s="0" t="n">
        <v>10</v>
      </c>
      <c r="X43" s="3" t="n">
        <f aca="false">AVERAGE(T43:V43)</f>
        <v>68.1308484846061</v>
      </c>
      <c r="Y43" s="3" t="n">
        <f aca="false">STDEV(Q43:S43)</f>
        <v>0.0695149863938225</v>
      </c>
    </row>
    <row r="44" customFormat="false" ht="14.25" hidden="false" customHeight="false" outlineLevel="0" collapsed="false">
      <c r="A44" s="0" t="n">
        <v>20</v>
      </c>
      <c r="B44" s="5" t="n">
        <v>1.6</v>
      </c>
      <c r="C44" s="3" t="n">
        <v>1.509</v>
      </c>
      <c r="D44" s="3" t="n">
        <v>1.515</v>
      </c>
      <c r="E44" s="4" t="n">
        <v>0.167</v>
      </c>
      <c r="F44" s="4" t="n">
        <v>0.52</v>
      </c>
      <c r="G44" s="4" t="n">
        <v>0.168</v>
      </c>
      <c r="H44" s="0" t="n">
        <f aca="false">B44-E44</f>
        <v>1.433</v>
      </c>
      <c r="I44" s="0" t="n">
        <f aca="false">C44-F44</f>
        <v>0.989</v>
      </c>
      <c r="J44" s="0" t="n">
        <f aca="false">D44-G44</f>
        <v>1.347</v>
      </c>
      <c r="K44" s="0" t="n">
        <f aca="false">AVERAGE(H44:J44)</f>
        <v>1.25633333333333</v>
      </c>
      <c r="L44" s="0" t="n">
        <f aca="false">_xlfn.STDEV.S(H44:J44)</f>
        <v>0.235476821223095</v>
      </c>
      <c r="P44" s="0" t="n">
        <v>20</v>
      </c>
      <c r="Q44" s="0" t="n">
        <f aca="false">H44</f>
        <v>1.433</v>
      </c>
      <c r="R44" s="0" t="n">
        <f aca="false">I44</f>
        <v>0.989</v>
      </c>
      <c r="S44" s="0" t="n">
        <f aca="false">J44</f>
        <v>1.347</v>
      </c>
      <c r="T44" s="0" t="n">
        <f aca="false">Q44/$Q$41*100</f>
        <v>57.32</v>
      </c>
      <c r="U44" s="0" t="n">
        <f aca="false">R44/$R$41*100</f>
        <v>45.2010968921389</v>
      </c>
      <c r="V44" s="0" t="n">
        <f aca="false">S44/$S$41*100</f>
        <v>58.9496717724289</v>
      </c>
      <c r="W44" s="0" t="n">
        <v>20</v>
      </c>
      <c r="X44" s="3" t="n">
        <f aca="false">AVERAGE(T44:V44)</f>
        <v>53.823589554856</v>
      </c>
      <c r="Y44" s="3" t="n">
        <f aca="false">STDEV(Q44:S44)</f>
        <v>0.235476821223095</v>
      </c>
    </row>
    <row r="45" customFormat="false" ht="14.25" hidden="false" customHeight="false" outlineLevel="0" collapsed="false">
      <c r="A45" s="0" t="n">
        <v>30</v>
      </c>
      <c r="B45" s="3" t="n">
        <v>0.8</v>
      </c>
      <c r="C45" s="3" t="n">
        <v>0.96</v>
      </c>
      <c r="D45" s="3" t="n">
        <v>0.8</v>
      </c>
      <c r="E45" s="4" t="n">
        <v>0.114</v>
      </c>
      <c r="F45" s="4" t="n">
        <v>0.109</v>
      </c>
      <c r="G45" s="4" t="n">
        <v>0.099</v>
      </c>
      <c r="H45" s="0" t="n">
        <f aca="false">B45-E45</f>
        <v>0.686</v>
      </c>
      <c r="I45" s="0" t="n">
        <f aca="false">C45-F45</f>
        <v>0.851</v>
      </c>
      <c r="J45" s="0" t="n">
        <f aca="false">D45-G45</f>
        <v>0.701</v>
      </c>
      <c r="K45" s="0" t="n">
        <f aca="false">AVERAGE(H45:J45)</f>
        <v>0.746</v>
      </c>
      <c r="L45" s="0" t="n">
        <f aca="false">_xlfn.STDEV.S(H45:J45)</f>
        <v>0.0912414379544733</v>
      </c>
      <c r="P45" s="0" t="n">
        <v>30</v>
      </c>
      <c r="Q45" s="0" t="n">
        <f aca="false">H45</f>
        <v>0.686</v>
      </c>
      <c r="R45" s="0" t="n">
        <f aca="false">I45</f>
        <v>0.851</v>
      </c>
      <c r="S45" s="0" t="n">
        <f aca="false">J45</f>
        <v>0.701</v>
      </c>
      <c r="T45" s="0" t="n">
        <f aca="false">Q45/$Q$41*100</f>
        <v>27.44</v>
      </c>
      <c r="U45" s="0" t="n">
        <f aca="false">R45/$R$41*100</f>
        <v>38.8939670932358</v>
      </c>
      <c r="V45" s="0" t="n">
        <f aca="false">S45/$S$41*100</f>
        <v>30.6783369803064</v>
      </c>
      <c r="W45" s="0" t="n">
        <v>30</v>
      </c>
      <c r="X45" s="3" t="n">
        <f aca="false">AVERAGE(T45:V45)</f>
        <v>32.3374346911807</v>
      </c>
      <c r="Y45" s="3" t="n">
        <f aca="false">STDEV(Q45:S45)</f>
        <v>0.0912414379544733</v>
      </c>
    </row>
    <row r="46" customFormat="false" ht="14.25" hidden="false" customHeight="false" outlineLevel="0" collapsed="false">
      <c r="A46" s="0" t="n">
        <v>50</v>
      </c>
      <c r="B46" s="0" t="n">
        <v>0.5</v>
      </c>
      <c r="C46" s="3" t="n">
        <v>0.7</v>
      </c>
      <c r="D46" s="3" t="n">
        <v>0.6</v>
      </c>
      <c r="E46" s="6" t="n">
        <v>0.15</v>
      </c>
      <c r="F46" s="4" t="n">
        <v>0.115</v>
      </c>
      <c r="G46" s="4" t="n">
        <v>0.106</v>
      </c>
      <c r="H46" s="0" t="n">
        <f aca="false">B46-E46</f>
        <v>0.35</v>
      </c>
      <c r="I46" s="0" t="n">
        <f aca="false">C46-F46</f>
        <v>0.585</v>
      </c>
      <c r="J46" s="0" t="n">
        <f aca="false">D46-G46</f>
        <v>0.494</v>
      </c>
      <c r="K46" s="0" t="n">
        <f aca="false">AVERAGE(H46:J46)</f>
        <v>0.476333333333333</v>
      </c>
      <c r="L46" s="0" t="n">
        <f aca="false">_xlfn.STDEV.S(H46:J46)</f>
        <v>0.118491912522895</v>
      </c>
      <c r="P46" s="0" t="n">
        <v>50</v>
      </c>
      <c r="Q46" s="0" t="n">
        <f aca="false">H46</f>
        <v>0.35</v>
      </c>
      <c r="R46" s="0" t="n">
        <f aca="false">I46</f>
        <v>0.585</v>
      </c>
      <c r="S46" s="0" t="n">
        <f aca="false">J46</f>
        <v>0.494</v>
      </c>
      <c r="T46" s="0" t="n">
        <f aca="false">Q46/$Q$41*100</f>
        <v>14</v>
      </c>
      <c r="U46" s="0" t="n">
        <f aca="false">R46/$R$41*100</f>
        <v>26.7367458866545</v>
      </c>
      <c r="V46" s="0" t="n">
        <f aca="false">S46/$S$41*100</f>
        <v>21.6192560175055</v>
      </c>
      <c r="W46" s="0" t="n">
        <v>50</v>
      </c>
      <c r="X46" s="3" t="n">
        <f aca="false">AVERAGE(T46:V46)</f>
        <v>20.7853339680533</v>
      </c>
      <c r="Y46" s="3" t="n">
        <f aca="false">STDEV(Q46:S46)</f>
        <v>0.118491912522895</v>
      </c>
    </row>
    <row r="47" customFormat="false" ht="14.25" hidden="false" customHeight="false" outlineLevel="0" collapsed="false">
      <c r="A47" s="0" t="n">
        <v>70</v>
      </c>
      <c r="B47" s="7" t="n">
        <v>0.4</v>
      </c>
      <c r="C47" s="3" t="n">
        <v>0.5</v>
      </c>
      <c r="D47" s="3" t="n">
        <v>0.3</v>
      </c>
      <c r="E47" s="6" t="n">
        <v>0.15</v>
      </c>
      <c r="F47" s="4" t="n">
        <v>0.115</v>
      </c>
      <c r="G47" s="4" t="n">
        <v>0.106</v>
      </c>
      <c r="H47" s="0" t="n">
        <f aca="false">B47-E47</f>
        <v>0.25</v>
      </c>
      <c r="I47" s="0" t="n">
        <f aca="false">C47-F47</f>
        <v>0.385</v>
      </c>
      <c r="J47" s="0" t="n">
        <f aca="false">D47-G47</f>
        <v>0.194</v>
      </c>
      <c r="K47" s="0" t="n">
        <f aca="false">AVERAGE(H47:J47)</f>
        <v>0.276333333333333</v>
      </c>
      <c r="L47" s="0" t="n">
        <f aca="false">_xlfn.STDEV.S(H47:J47)</f>
        <v>0.0981851991561525</v>
      </c>
      <c r="P47" s="0" t="n">
        <v>70</v>
      </c>
      <c r="Q47" s="0" t="n">
        <f aca="false">H47</f>
        <v>0.25</v>
      </c>
      <c r="R47" s="0" t="n">
        <f aca="false">I47</f>
        <v>0.385</v>
      </c>
      <c r="S47" s="0" t="n">
        <f aca="false">J47</f>
        <v>0.194</v>
      </c>
      <c r="T47" s="0" t="n">
        <f aca="false">Q47/$Q$41*100</f>
        <v>10</v>
      </c>
      <c r="U47" s="0" t="n">
        <f aca="false">R47/$R$41*100</f>
        <v>17.5959780621572</v>
      </c>
      <c r="V47" s="0" t="n">
        <f aca="false">S47/$S$41*100</f>
        <v>8.49015317286652</v>
      </c>
      <c r="W47" s="0" t="n">
        <v>70</v>
      </c>
      <c r="X47" s="3" t="n">
        <f aca="false">AVERAGE(T47:V47)</f>
        <v>12.0287104116746</v>
      </c>
      <c r="Y47" s="3" t="n">
        <f aca="false">STDEV(Q47:S47)</f>
        <v>0.0981851991561525</v>
      </c>
    </row>
    <row r="51" customFormat="false" ht="14.25" hidden="false" customHeight="false" outlineLevel="0" collapsed="false">
      <c r="R51" s="0" t="s">
        <v>10</v>
      </c>
    </row>
    <row r="52" customFormat="false" ht="14.25" hidden="false" customHeight="false" outlineLevel="0" collapsed="false">
      <c r="X52" s="0" t="s">
        <v>11</v>
      </c>
    </row>
    <row r="53" customFormat="false" ht="14.25" hidden="false" customHeight="false" outlineLevel="0" collapsed="false">
      <c r="L53" s="0" t="s">
        <v>1</v>
      </c>
    </row>
    <row r="74" customFormat="false" ht="14.25" hidden="false" customHeight="false" outlineLevel="0" collapsed="false">
      <c r="A74" s="0" t="s">
        <v>0</v>
      </c>
      <c r="B74" s="0" t="s">
        <v>10</v>
      </c>
    </row>
    <row r="75" customFormat="false" ht="14.25" hidden="false" customHeight="false" outlineLevel="0" collapsed="false">
      <c r="A75" s="0" t="s">
        <v>2</v>
      </c>
      <c r="B75" s="2" t="s">
        <v>3</v>
      </c>
      <c r="C75" s="2"/>
      <c r="D75" s="2"/>
      <c r="E75" s="2" t="s">
        <v>4</v>
      </c>
      <c r="F75" s="2"/>
      <c r="G75" s="2"/>
      <c r="H75" s="2" t="s">
        <v>5</v>
      </c>
      <c r="I75" s="2"/>
      <c r="J75" s="2"/>
      <c r="K75" s="0" t="s">
        <v>6</v>
      </c>
      <c r="L75" s="0" t="s">
        <v>7</v>
      </c>
      <c r="P75" s="0" t="s">
        <v>2</v>
      </c>
      <c r="T75" s="2" t="s">
        <v>8</v>
      </c>
      <c r="U75" s="2"/>
      <c r="V75" s="2"/>
      <c r="W75" s="0" t="s">
        <v>2</v>
      </c>
      <c r="X75" s="3" t="s">
        <v>6</v>
      </c>
      <c r="Y75" s="3" t="s">
        <v>9</v>
      </c>
    </row>
    <row r="76" customFormat="false" ht="14.25" hidden="false" customHeight="false" outlineLevel="0" collapsed="false">
      <c r="A76" s="0" t="n">
        <v>0</v>
      </c>
      <c r="B76" s="3" t="n">
        <v>2.24</v>
      </c>
      <c r="C76" s="3" t="n">
        <v>2.311</v>
      </c>
      <c r="D76" s="3" t="n">
        <v>2.303</v>
      </c>
      <c r="E76" s="4" t="n">
        <v>0.245</v>
      </c>
      <c r="F76" s="4" t="n">
        <v>0.273</v>
      </c>
      <c r="G76" s="4" t="n">
        <v>0.251</v>
      </c>
      <c r="H76" s="0" t="n">
        <f aca="false">B76-E76</f>
        <v>1.995</v>
      </c>
      <c r="I76" s="0" t="n">
        <f aca="false">C76-F76</f>
        <v>2.038</v>
      </c>
      <c r="J76" s="0" t="n">
        <f aca="false">D76-G76</f>
        <v>2.052</v>
      </c>
      <c r="K76" s="0" t="n">
        <f aca="false">AVERAGE(H76:J76)</f>
        <v>2.02833333333333</v>
      </c>
      <c r="L76" s="0" t="n">
        <f aca="false">_xlfn.STDEV.S(H76:J76)</f>
        <v>0.0297040962382855</v>
      </c>
      <c r="P76" s="0" t="n">
        <v>0</v>
      </c>
      <c r="Q76" s="0" t="n">
        <f aca="false">H76</f>
        <v>1.995</v>
      </c>
      <c r="R76" s="0" t="n">
        <f aca="false">I76</f>
        <v>2.038</v>
      </c>
      <c r="S76" s="0" t="n">
        <f aca="false">J76</f>
        <v>2.052</v>
      </c>
      <c r="T76" s="0" t="n">
        <f aca="false">Q76/$Q$76*100</f>
        <v>100</v>
      </c>
      <c r="U76" s="0" t="n">
        <f aca="false">R76/$R$76*100</f>
        <v>100</v>
      </c>
      <c r="V76" s="0" t="n">
        <f aca="false">S76/$S$76*100</f>
        <v>100</v>
      </c>
      <c r="W76" s="0" t="n">
        <v>0</v>
      </c>
      <c r="X76" s="3" t="n">
        <f aca="false">AVERAGE(T76:V76)</f>
        <v>100</v>
      </c>
      <c r="Y76" s="3" t="n">
        <f aca="false">STDEV(Q76:S76)</f>
        <v>0.0297040962382855</v>
      </c>
    </row>
    <row r="77" customFormat="false" ht="14.25" hidden="false" customHeight="false" outlineLevel="0" collapsed="false">
      <c r="A77" s="0" t="n">
        <v>5</v>
      </c>
      <c r="B77" s="3" t="n">
        <v>2.3</v>
      </c>
      <c r="C77" s="3" t="n">
        <v>2.25</v>
      </c>
      <c r="D77" s="3" t="n">
        <v>2.38</v>
      </c>
      <c r="E77" s="4" t="n">
        <v>0.23</v>
      </c>
      <c r="F77" s="4" t="n">
        <v>0.26</v>
      </c>
      <c r="G77" s="4" t="n">
        <v>0.27</v>
      </c>
      <c r="H77" s="0" t="n">
        <f aca="false">B77-E77</f>
        <v>2.07</v>
      </c>
      <c r="I77" s="0" t="n">
        <f aca="false">C77-F77</f>
        <v>1.99</v>
      </c>
      <c r="J77" s="0" t="n">
        <f aca="false">D77-G77</f>
        <v>2.11</v>
      </c>
      <c r="K77" s="0" t="n">
        <f aca="false">AVERAGE(H77:J77)</f>
        <v>2.05666666666667</v>
      </c>
      <c r="L77" s="0" t="n">
        <f aca="false">_xlfn.STDEV.S(H77:J77)</f>
        <v>0.0611010092660778</v>
      </c>
      <c r="P77" s="0" t="n">
        <v>5</v>
      </c>
      <c r="Q77" s="0" t="n">
        <f aca="false">H77</f>
        <v>2.07</v>
      </c>
      <c r="R77" s="0" t="n">
        <f aca="false">I77</f>
        <v>1.99</v>
      </c>
      <c r="S77" s="0" t="n">
        <f aca="false">J77</f>
        <v>2.11</v>
      </c>
      <c r="T77" s="0" t="n">
        <f aca="false">Q77/$Q$76*100</f>
        <v>103.759398496241</v>
      </c>
      <c r="U77" s="0" t="n">
        <f aca="false">R77/$R$76*100</f>
        <v>97.6447497546615</v>
      </c>
      <c r="V77" s="0" t="n">
        <f aca="false">S77/$S$76*100</f>
        <v>102.826510721248</v>
      </c>
      <c r="W77" s="0" t="n">
        <v>5</v>
      </c>
      <c r="X77" s="3" t="n">
        <f aca="false">AVERAGE(T77:V77)</f>
        <v>101.410219657383</v>
      </c>
      <c r="Y77" s="3" t="n">
        <f aca="false">STDEV(Q77:S77)</f>
        <v>0.0611010092660778</v>
      </c>
    </row>
    <row r="78" customFormat="false" ht="14.25" hidden="false" customHeight="false" outlineLevel="0" collapsed="false">
      <c r="A78" s="0" t="n">
        <v>10</v>
      </c>
      <c r="B78" s="3" t="n">
        <v>1.8</v>
      </c>
      <c r="C78" s="3" t="n">
        <v>1.7</v>
      </c>
      <c r="D78" s="3" t="n">
        <v>1.6</v>
      </c>
      <c r="E78" s="4" t="n">
        <v>0.102</v>
      </c>
      <c r="F78" s="4" t="n">
        <v>0.119</v>
      </c>
      <c r="G78" s="4" t="n">
        <v>0.247</v>
      </c>
      <c r="H78" s="0" t="n">
        <f aca="false">B78-E78</f>
        <v>1.698</v>
      </c>
      <c r="I78" s="0" t="n">
        <f aca="false">C78-F78</f>
        <v>1.581</v>
      </c>
      <c r="J78" s="0" t="n">
        <f aca="false">D78-G78</f>
        <v>1.353</v>
      </c>
      <c r="K78" s="0" t="n">
        <f aca="false">AVERAGE(H78:J78)</f>
        <v>1.544</v>
      </c>
      <c r="L78" s="0" t="n">
        <f aca="false">_xlfn.STDEV.S(H78:J78)</f>
        <v>0.175450847817843</v>
      </c>
      <c r="P78" s="0" t="n">
        <v>10</v>
      </c>
      <c r="Q78" s="0" t="n">
        <f aca="false">H78</f>
        <v>1.698</v>
      </c>
      <c r="R78" s="0" t="n">
        <f aca="false">I78</f>
        <v>1.581</v>
      </c>
      <c r="S78" s="0" t="n">
        <f aca="false">J78</f>
        <v>1.353</v>
      </c>
      <c r="T78" s="0" t="n">
        <f aca="false">Q78/$Q$76*100</f>
        <v>85.1127819548872</v>
      </c>
      <c r="U78" s="0" t="n">
        <f aca="false">R78/$R$76*100</f>
        <v>77.5760549558391</v>
      </c>
      <c r="V78" s="0" t="n">
        <f aca="false">S78/$S$76*100</f>
        <v>65.9356725146199</v>
      </c>
      <c r="W78" s="0" t="n">
        <v>10</v>
      </c>
      <c r="X78" s="3" t="n">
        <f aca="false">AVERAGE(T78:V78)</f>
        <v>76.2081698084487</v>
      </c>
      <c r="Y78" s="3" t="n">
        <f aca="false">STDEV(Q78:S78)</f>
        <v>0.175450847817843</v>
      </c>
    </row>
    <row r="79" customFormat="false" ht="14.25" hidden="false" customHeight="false" outlineLevel="0" collapsed="false">
      <c r="A79" s="0" t="n">
        <v>20</v>
      </c>
      <c r="B79" s="7" t="n">
        <v>1.3</v>
      </c>
      <c r="C79" s="7" t="n">
        <v>1.2</v>
      </c>
      <c r="D79" s="3" t="n">
        <v>1.5</v>
      </c>
      <c r="E79" s="4" t="n">
        <v>0.305</v>
      </c>
      <c r="F79" s="4" t="n">
        <v>0.19</v>
      </c>
      <c r="G79" s="4" t="n">
        <v>0.188</v>
      </c>
      <c r="H79" s="0" t="n">
        <f aca="false">B79-E79</f>
        <v>0.995</v>
      </c>
      <c r="I79" s="0" t="n">
        <f aca="false">C79-F79</f>
        <v>1.01</v>
      </c>
      <c r="J79" s="0" t="n">
        <f aca="false">D79-G79</f>
        <v>1.312</v>
      </c>
      <c r="K79" s="0" t="n">
        <f aca="false">AVERAGE(H79:J79)</f>
        <v>1.10566666666667</v>
      </c>
      <c r="L79" s="0" t="n">
        <f aca="false">_xlfn.STDEV.S(H79:J79)</f>
        <v>0.178847234625905</v>
      </c>
      <c r="P79" s="0" t="n">
        <v>20</v>
      </c>
      <c r="Q79" s="0" t="n">
        <f aca="false">H79</f>
        <v>0.995</v>
      </c>
      <c r="R79" s="0" t="n">
        <f aca="false">I79</f>
        <v>1.01</v>
      </c>
      <c r="S79" s="0" t="n">
        <f aca="false">J79</f>
        <v>1.312</v>
      </c>
      <c r="T79" s="0" t="n">
        <f aca="false">Q79/$Q$76*100</f>
        <v>49.874686716792</v>
      </c>
      <c r="U79" s="0" t="n">
        <f aca="false">R79/$R$76*100</f>
        <v>49.558390578999</v>
      </c>
      <c r="V79" s="0" t="n">
        <f aca="false">S79/$S$76*100</f>
        <v>63.9376218323587</v>
      </c>
      <c r="W79" s="0" t="n">
        <v>20</v>
      </c>
      <c r="X79" s="3" t="n">
        <f aca="false">AVERAGE(T79:V79)</f>
        <v>54.4568997093832</v>
      </c>
      <c r="Y79" s="3" t="n">
        <f aca="false">STDEV(Q79:S79)</f>
        <v>0.178847234625905</v>
      </c>
    </row>
    <row r="80" customFormat="false" ht="14.25" hidden="false" customHeight="false" outlineLevel="0" collapsed="false">
      <c r="A80" s="0" t="n">
        <v>30</v>
      </c>
      <c r="B80" s="3" t="n">
        <v>0.8</v>
      </c>
      <c r="C80" s="3" t="n">
        <v>0.7</v>
      </c>
      <c r="D80" s="3" t="n">
        <v>0.65</v>
      </c>
      <c r="E80" s="4" t="n">
        <v>0.104</v>
      </c>
      <c r="F80" s="4" t="n">
        <v>0.114</v>
      </c>
      <c r="G80" s="4" t="n">
        <v>0.125</v>
      </c>
      <c r="H80" s="0" t="n">
        <f aca="false">B80-E80</f>
        <v>0.696</v>
      </c>
      <c r="I80" s="0" t="n">
        <f aca="false">C80-F80</f>
        <v>0.586</v>
      </c>
      <c r="J80" s="0" t="n">
        <f aca="false">D80-G80</f>
        <v>0.525</v>
      </c>
      <c r="K80" s="0" t="n">
        <f aca="false">AVERAGE(H80:J80)</f>
        <v>0.602333333333333</v>
      </c>
      <c r="L80" s="0" t="n">
        <f aca="false">_xlfn.STDEV.S(H80:J80)</f>
        <v>0.0866621793710113</v>
      </c>
      <c r="P80" s="0" t="n">
        <v>30</v>
      </c>
      <c r="Q80" s="0" t="n">
        <f aca="false">H80</f>
        <v>0.696</v>
      </c>
      <c r="R80" s="0" t="n">
        <f aca="false">I80</f>
        <v>0.586</v>
      </c>
      <c r="S80" s="0" t="n">
        <f aca="false">J80</f>
        <v>0.525</v>
      </c>
      <c r="T80" s="0" t="n">
        <f aca="false">Q80/$Q$76*100</f>
        <v>34.8872180451128</v>
      </c>
      <c r="U80" s="0" t="n">
        <f aca="false">R80/$R$76*100</f>
        <v>28.7536800785083</v>
      </c>
      <c r="V80" s="0" t="n">
        <f aca="false">S80/$S$76*100</f>
        <v>25.5847953216374</v>
      </c>
      <c r="W80" s="0" t="n">
        <v>30</v>
      </c>
      <c r="X80" s="3" t="n">
        <f aca="false">AVERAGE(T80:V80)</f>
        <v>29.7418978150862</v>
      </c>
      <c r="Y80" s="3" t="n">
        <f aca="false">STDEV(Q80:S80)</f>
        <v>0.0866621793710113</v>
      </c>
    </row>
    <row r="81" customFormat="false" ht="14.25" hidden="false" customHeight="false" outlineLevel="0" collapsed="false">
      <c r="A81" s="0" t="n">
        <v>50</v>
      </c>
      <c r="B81" s="0" t="n">
        <v>0.4</v>
      </c>
      <c r="C81" s="0" t="n">
        <v>0.42</v>
      </c>
      <c r="D81" s="0" t="n">
        <v>0.5</v>
      </c>
      <c r="E81" s="4" t="n">
        <v>0.128</v>
      </c>
      <c r="F81" s="4" t="n">
        <v>0.115</v>
      </c>
      <c r="G81" s="4" t="n">
        <v>0.121</v>
      </c>
      <c r="H81" s="0" t="n">
        <f aca="false">B81-E81</f>
        <v>0.272</v>
      </c>
      <c r="I81" s="0" t="n">
        <f aca="false">C81-F81</f>
        <v>0.305</v>
      </c>
      <c r="J81" s="0" t="n">
        <f aca="false">D81-G81</f>
        <v>0.379</v>
      </c>
      <c r="K81" s="0" t="n">
        <f aca="false">AVERAGE(H81:J81)</f>
        <v>0.318666666666667</v>
      </c>
      <c r="L81" s="0" t="n">
        <f aca="false">_xlfn.STDEV.S(H81:J81)</f>
        <v>0.054793551932078</v>
      </c>
      <c r="P81" s="0" t="n">
        <v>50</v>
      </c>
      <c r="Q81" s="0" t="n">
        <f aca="false">H81</f>
        <v>0.272</v>
      </c>
      <c r="R81" s="0" t="n">
        <f aca="false">I81</f>
        <v>0.305</v>
      </c>
      <c r="S81" s="0" t="n">
        <f aca="false">J81</f>
        <v>0.379</v>
      </c>
      <c r="T81" s="0" t="n">
        <f aca="false">Q81/$Q$76*100</f>
        <v>13.6340852130326</v>
      </c>
      <c r="U81" s="0" t="n">
        <f aca="false">R81/$R$76*100</f>
        <v>14.9656526005888</v>
      </c>
      <c r="V81" s="0" t="n">
        <f aca="false">S81/$S$76*100</f>
        <v>18.4697855750487</v>
      </c>
      <c r="W81" s="0" t="n">
        <v>50</v>
      </c>
      <c r="X81" s="3" t="n">
        <f aca="false">AVERAGE(T81:V81)</f>
        <v>15.6898411295567</v>
      </c>
      <c r="Y81" s="3" t="n">
        <f aca="false">STDEV(Q81:S81)</f>
        <v>0.054793551932078</v>
      </c>
    </row>
    <row r="82" customFormat="false" ht="14.25" hidden="false" customHeight="false" outlineLevel="0" collapsed="false">
      <c r="A82" s="0" t="n">
        <v>70</v>
      </c>
      <c r="B82" s="3" t="n">
        <v>0.2</v>
      </c>
      <c r="C82" s="3" t="n">
        <v>0.25</v>
      </c>
      <c r="D82" s="3" t="n">
        <v>0.35</v>
      </c>
      <c r="E82" s="4" t="n">
        <v>0.106</v>
      </c>
      <c r="F82" s="4" t="n">
        <v>0.11</v>
      </c>
      <c r="G82" s="4" t="n">
        <v>0.106</v>
      </c>
      <c r="H82" s="0" t="n">
        <f aca="false">B82-E82</f>
        <v>0.094</v>
      </c>
      <c r="I82" s="0" t="n">
        <f aca="false">C82-F82</f>
        <v>0.14</v>
      </c>
      <c r="J82" s="0" t="n">
        <f aca="false">D82-G82</f>
        <v>0.244</v>
      </c>
      <c r="K82" s="0" t="n">
        <f aca="false">AVERAGE(H82:J82)</f>
        <v>0.159333333333333</v>
      </c>
      <c r="L82" s="0" t="n">
        <f aca="false">_xlfn.STDEV.S(H82:J82)</f>
        <v>0.0768461666794989</v>
      </c>
      <c r="P82" s="0" t="n">
        <v>70</v>
      </c>
      <c r="Q82" s="0" t="n">
        <f aca="false">H82</f>
        <v>0.094</v>
      </c>
      <c r="R82" s="0" t="n">
        <f aca="false">I82</f>
        <v>0.14</v>
      </c>
      <c r="S82" s="0" t="n">
        <f aca="false">J82</f>
        <v>0.244</v>
      </c>
      <c r="T82" s="0" t="n">
        <f aca="false">Q82/$Q$76*100</f>
        <v>4.71177944862155</v>
      </c>
      <c r="U82" s="0" t="n">
        <f aca="false">R82/$R$76*100</f>
        <v>6.86947988223749</v>
      </c>
      <c r="V82" s="0" t="n">
        <f aca="false">S82/$S$76*100</f>
        <v>11.8908382066277</v>
      </c>
      <c r="W82" s="0" t="n">
        <v>70</v>
      </c>
      <c r="X82" s="3" t="n">
        <f aca="false">AVERAGE(T82:V82)</f>
        <v>7.82403251249557</v>
      </c>
      <c r="Y82" s="3" t="n">
        <f aca="false">STDEV(Q82:S82)</f>
        <v>0.0768461666794989</v>
      </c>
    </row>
    <row r="85" customFormat="false" ht="14.25" hidden="false" customHeight="false" outlineLevel="0" collapsed="false">
      <c r="A85" s="0" t="s">
        <v>0</v>
      </c>
      <c r="B85" s="0" t="s">
        <v>12</v>
      </c>
    </row>
    <row r="86" customFormat="false" ht="14.25" hidden="false" customHeight="false" outlineLevel="0" collapsed="false">
      <c r="B86" s="2"/>
      <c r="C86" s="2"/>
      <c r="D86" s="2"/>
      <c r="E86" s="2"/>
      <c r="F86" s="2"/>
      <c r="G86" s="2"/>
      <c r="H86" s="2"/>
      <c r="I86" s="2"/>
      <c r="J86" s="2"/>
      <c r="W86" s="1"/>
      <c r="X86" s="1"/>
    </row>
    <row r="87" customFormat="false" ht="14.25" hidden="false" customHeight="false" outlineLevel="0" collapsed="false">
      <c r="B87" s="3"/>
      <c r="C87" s="3"/>
      <c r="D87" s="3"/>
      <c r="E87" s="4"/>
      <c r="F87" s="4"/>
      <c r="G87" s="4"/>
      <c r="W87" s="1"/>
      <c r="X87" s="1"/>
    </row>
    <row r="88" customFormat="false" ht="14.25" hidden="false" customHeight="false" outlineLevel="0" collapsed="false">
      <c r="B88" s="3"/>
      <c r="C88" s="3"/>
      <c r="D88" s="3"/>
      <c r="E88" s="4"/>
      <c r="F88" s="4"/>
      <c r="G88" s="4"/>
      <c r="W88" s="1"/>
      <c r="X88" s="1"/>
    </row>
    <row r="89" customFormat="false" ht="14.25" hidden="false" customHeight="false" outlineLevel="0" collapsed="false">
      <c r="B89" s="3"/>
      <c r="C89" s="3"/>
      <c r="D89" s="3"/>
      <c r="E89" s="4"/>
      <c r="F89" s="4"/>
      <c r="G89" s="4"/>
      <c r="W89" s="1"/>
      <c r="X89" s="1"/>
    </row>
    <row r="90" customFormat="false" ht="14.25" hidden="false" customHeight="false" outlineLevel="0" collapsed="false">
      <c r="B90" s="7"/>
      <c r="C90" s="7"/>
      <c r="D90" s="3"/>
      <c r="E90" s="4"/>
      <c r="F90" s="4"/>
      <c r="G90" s="4"/>
      <c r="W90" s="1"/>
      <c r="X90" s="1"/>
    </row>
    <row r="91" customFormat="false" ht="14.25" hidden="false" customHeight="false" outlineLevel="0" collapsed="false">
      <c r="B91" s="3"/>
      <c r="C91" s="3"/>
      <c r="D91" s="3"/>
      <c r="E91" s="4"/>
      <c r="F91" s="4"/>
      <c r="G91" s="4"/>
      <c r="W91" s="1"/>
      <c r="X91" s="1"/>
    </row>
    <row r="92" customFormat="false" ht="14.25" hidden="false" customHeight="false" outlineLevel="0" collapsed="false">
      <c r="E92" s="4"/>
      <c r="F92" s="4"/>
      <c r="G92" s="4"/>
      <c r="W92" s="1"/>
      <c r="X92" s="1"/>
    </row>
    <row r="93" customFormat="false" ht="14.25" hidden="false" customHeight="false" outlineLevel="0" collapsed="false">
      <c r="A93" s="0" t="s">
        <v>0</v>
      </c>
      <c r="B93" s="0" t="s">
        <v>13</v>
      </c>
      <c r="C93" s="3"/>
      <c r="D93" s="3"/>
      <c r="E93" s="4"/>
      <c r="F93" s="4"/>
      <c r="G93" s="4"/>
      <c r="W93" s="1"/>
      <c r="X93" s="1"/>
    </row>
    <row r="94" customFormat="false" ht="14.25" hidden="false" customHeight="false" outlineLevel="0" collapsed="false">
      <c r="A94" s="0" t="s">
        <v>2</v>
      </c>
      <c r="B94" s="2" t="s">
        <v>3</v>
      </c>
      <c r="C94" s="2"/>
      <c r="D94" s="2"/>
      <c r="E94" s="2" t="s">
        <v>4</v>
      </c>
      <c r="F94" s="2"/>
      <c r="G94" s="2"/>
      <c r="H94" s="2" t="s">
        <v>5</v>
      </c>
      <c r="I94" s="2"/>
      <c r="J94" s="2"/>
      <c r="K94" s="0" t="s">
        <v>6</v>
      </c>
      <c r="L94" s="0" t="s">
        <v>7</v>
      </c>
      <c r="P94" s="0" t="s">
        <v>2</v>
      </c>
      <c r="T94" s="2" t="s">
        <v>8</v>
      </c>
      <c r="U94" s="2"/>
      <c r="V94" s="2"/>
      <c r="W94" s="0" t="s">
        <v>2</v>
      </c>
      <c r="X94" s="3" t="s">
        <v>6</v>
      </c>
      <c r="Y94" s="3" t="s">
        <v>9</v>
      </c>
    </row>
    <row r="95" customFormat="false" ht="14.25" hidden="false" customHeight="false" outlineLevel="0" collapsed="false">
      <c r="A95" s="0" t="n">
        <v>0</v>
      </c>
      <c r="B95" s="0" t="n">
        <v>2.04</v>
      </c>
      <c r="C95" s="0" t="n">
        <v>2.111</v>
      </c>
      <c r="D95" s="0" t="n">
        <v>2.103</v>
      </c>
      <c r="E95" s="0" t="n">
        <v>0.125</v>
      </c>
      <c r="F95" s="0" t="n">
        <v>0.153</v>
      </c>
      <c r="G95" s="0" t="n">
        <v>0.131</v>
      </c>
      <c r="H95" s="0" t="n">
        <f aca="false">B95-E95</f>
        <v>1.915</v>
      </c>
      <c r="I95" s="0" t="n">
        <f aca="false">C95-F95</f>
        <v>1.958</v>
      </c>
      <c r="J95" s="0" t="n">
        <f aca="false">D95-G95</f>
        <v>1.972</v>
      </c>
      <c r="K95" s="0" t="n">
        <f aca="false">AVERAGE(H95:J95)</f>
        <v>1.94833333333333</v>
      </c>
      <c r="L95" s="0" t="n">
        <f aca="false">_xlfn.STDEV.S(H95:J95)</f>
        <v>0.0297040962382855</v>
      </c>
      <c r="P95" s="0" t="n">
        <v>0</v>
      </c>
      <c r="Q95" s="0" t="n">
        <f aca="false">H95</f>
        <v>1.915</v>
      </c>
      <c r="R95" s="0" t="n">
        <f aca="false">I95</f>
        <v>1.958</v>
      </c>
      <c r="S95" s="0" t="n">
        <f aca="false">J95</f>
        <v>1.972</v>
      </c>
      <c r="T95" s="0" t="n">
        <f aca="false">Q95/$Q$95*100</f>
        <v>100</v>
      </c>
      <c r="U95" s="0" t="n">
        <f aca="false">R95/$R$95*100</f>
        <v>100</v>
      </c>
      <c r="V95" s="0" t="s">
        <v>14</v>
      </c>
      <c r="W95" s="0" t="n">
        <v>0</v>
      </c>
      <c r="X95" s="3" t="n">
        <f aca="false">AVERAGE(T95:V95)</f>
        <v>100</v>
      </c>
      <c r="Y95" s="3" t="n">
        <f aca="false">STDEV(Q95:S95)</f>
        <v>0.0297040962382855</v>
      </c>
    </row>
    <row r="96" customFormat="false" ht="14.25" hidden="false" customHeight="false" outlineLevel="0" collapsed="false">
      <c r="A96" s="0" t="n">
        <v>5</v>
      </c>
      <c r="B96" s="0" t="n">
        <v>2</v>
      </c>
      <c r="C96" s="0" t="n">
        <v>1.95</v>
      </c>
      <c r="D96" s="0" t="n">
        <v>2.08</v>
      </c>
      <c r="E96" s="0" t="n">
        <v>0.11</v>
      </c>
      <c r="F96" s="0" t="n">
        <v>0.14</v>
      </c>
      <c r="G96" s="0" t="n">
        <v>0.15</v>
      </c>
      <c r="H96" s="0" t="n">
        <f aca="false">B96-E96</f>
        <v>1.89</v>
      </c>
      <c r="I96" s="0" t="n">
        <f aca="false">C96-F96</f>
        <v>1.81</v>
      </c>
      <c r="J96" s="0" t="n">
        <f aca="false">D96-G96</f>
        <v>1.93</v>
      </c>
      <c r="K96" s="0" t="n">
        <f aca="false">AVERAGE(H96:J96)</f>
        <v>1.87666666666667</v>
      </c>
      <c r="L96" s="0" t="n">
        <f aca="false">_xlfn.STDEV.S(H96:J96)</f>
        <v>0.0611010092660779</v>
      </c>
      <c r="P96" s="0" t="n">
        <v>5</v>
      </c>
      <c r="Q96" s="0" t="n">
        <f aca="false">H96</f>
        <v>1.89</v>
      </c>
      <c r="R96" s="0" t="n">
        <f aca="false">I96</f>
        <v>1.81</v>
      </c>
      <c r="S96" s="0" t="n">
        <f aca="false">J96</f>
        <v>1.93</v>
      </c>
      <c r="T96" s="0" t="n">
        <f aca="false">Q96/$Q$95*100</f>
        <v>98.6945169712794</v>
      </c>
      <c r="U96" s="0" t="n">
        <f aca="false">R96/$R$76*100</f>
        <v>88.8125613346418</v>
      </c>
      <c r="V96" s="0" t="n">
        <f aca="false">S96/$S$95*100</f>
        <v>97.8701825557809</v>
      </c>
      <c r="W96" s="0" t="n">
        <v>5</v>
      </c>
      <c r="X96" s="3" t="n">
        <f aca="false">AVERAGE(T96:V96)</f>
        <v>95.1257536205674</v>
      </c>
      <c r="Y96" s="3" t="n">
        <f aca="false">STDEV(Q96:S96)</f>
        <v>0.0611010092660779</v>
      </c>
    </row>
    <row r="97" customFormat="false" ht="14.25" hidden="false" customHeight="false" outlineLevel="0" collapsed="false">
      <c r="A97" s="0" t="n">
        <v>10</v>
      </c>
      <c r="B97" s="0" t="n">
        <v>2</v>
      </c>
      <c r="C97" s="0" t="n">
        <v>1.9</v>
      </c>
      <c r="D97" s="0" t="n">
        <v>1.8</v>
      </c>
      <c r="E97" s="0" t="n">
        <v>0.012</v>
      </c>
      <c r="F97" s="0" t="n">
        <v>0.039</v>
      </c>
      <c r="G97" s="0" t="n">
        <v>0.127</v>
      </c>
      <c r="H97" s="0" t="n">
        <f aca="false">B97-E97</f>
        <v>1.988</v>
      </c>
      <c r="I97" s="0" t="n">
        <f aca="false">C97-F97</f>
        <v>1.861</v>
      </c>
      <c r="J97" s="0" t="n">
        <f aca="false">D97-G97</f>
        <v>1.673</v>
      </c>
      <c r="K97" s="0" t="n">
        <f aca="false">AVERAGE(H97:J97)</f>
        <v>1.84066666666667</v>
      </c>
      <c r="L97" s="0" t="n">
        <f aca="false">_xlfn.STDEV.S(H97:J97)</f>
        <v>0.158481334337307</v>
      </c>
      <c r="P97" s="0" t="n">
        <v>10</v>
      </c>
      <c r="Q97" s="0" t="n">
        <f aca="false">H97</f>
        <v>1.988</v>
      </c>
      <c r="R97" s="0" t="n">
        <f aca="false">I97</f>
        <v>1.861</v>
      </c>
      <c r="S97" s="0" t="n">
        <f aca="false">J97</f>
        <v>1.673</v>
      </c>
      <c r="T97" s="0" t="n">
        <f aca="false">Q97/$Q$95*100</f>
        <v>103.812010443864</v>
      </c>
      <c r="U97" s="0" t="n">
        <f aca="false">R97/$R$76*100</f>
        <v>91.315014720314</v>
      </c>
      <c r="V97" s="0" t="n">
        <f aca="false">S97/$S$95*100</f>
        <v>84.8377281947262</v>
      </c>
      <c r="W97" s="0" t="n">
        <v>10</v>
      </c>
      <c r="X97" s="3" t="n">
        <f aca="false">AVERAGE(T97:V97)</f>
        <v>93.3215844529681</v>
      </c>
      <c r="Y97" s="3" t="n">
        <f aca="false">STDEV(Q97:S97)</f>
        <v>0.158481334337307</v>
      </c>
    </row>
    <row r="98" customFormat="false" ht="14.25" hidden="false" customHeight="false" outlineLevel="0" collapsed="false">
      <c r="A98" s="0" t="n">
        <v>20</v>
      </c>
      <c r="B98" s="0" t="n">
        <v>1.7</v>
      </c>
      <c r="C98" s="0" t="n">
        <v>1.6</v>
      </c>
      <c r="D98" s="0" t="n">
        <v>1.9</v>
      </c>
      <c r="E98" s="0" t="n">
        <v>0.305</v>
      </c>
      <c r="F98" s="0" t="n">
        <v>0.07</v>
      </c>
      <c r="G98" s="0" t="n">
        <v>0.068</v>
      </c>
      <c r="H98" s="0" t="n">
        <f aca="false">B98-E98</f>
        <v>1.395</v>
      </c>
      <c r="I98" s="0" t="n">
        <f aca="false">C98-F98</f>
        <v>1.53</v>
      </c>
      <c r="J98" s="0" t="n">
        <f aca="false">D98-G98</f>
        <v>1.832</v>
      </c>
      <c r="K98" s="0" t="n">
        <f aca="false">AVERAGE(H98:J98)</f>
        <v>1.58566666666667</v>
      </c>
      <c r="L98" s="0" t="n">
        <f aca="false">_xlfn.STDEV.S(H98:J98)</f>
        <v>0.223755074430354</v>
      </c>
      <c r="P98" s="0" t="n">
        <v>20</v>
      </c>
      <c r="Q98" s="0" t="n">
        <f aca="false">H98</f>
        <v>1.395</v>
      </c>
      <c r="R98" s="0" t="n">
        <f aca="false">I98</f>
        <v>1.53</v>
      </c>
      <c r="S98" s="0" t="n">
        <f aca="false">J98</f>
        <v>1.832</v>
      </c>
      <c r="T98" s="0" t="n">
        <f aca="false">Q98/$Q$95*100</f>
        <v>72.845953002611</v>
      </c>
      <c r="U98" s="0" t="n">
        <f aca="false">R98/$R$76*100</f>
        <v>75.0736015701668</v>
      </c>
      <c r="V98" s="0" t="n">
        <f aca="false">S98/$S$95*100</f>
        <v>92.9006085192698</v>
      </c>
      <c r="W98" s="0" t="n">
        <v>20</v>
      </c>
      <c r="X98" s="3" t="n">
        <f aca="false">AVERAGE(T98:V98)</f>
        <v>80.2733876973492</v>
      </c>
      <c r="Y98" s="3" t="n">
        <f aca="false">STDEV(Q98:S98)</f>
        <v>0.223755074430354</v>
      </c>
    </row>
    <row r="99" customFormat="false" ht="14.25" hidden="false" customHeight="false" outlineLevel="0" collapsed="false">
      <c r="A99" s="0" t="n">
        <v>30</v>
      </c>
      <c r="B99" s="0" t="n">
        <v>1.5</v>
      </c>
      <c r="C99" s="0" t="n">
        <v>1.4</v>
      </c>
      <c r="D99" s="0" t="n">
        <v>1.35</v>
      </c>
      <c r="E99" s="0" t="n">
        <v>0.014</v>
      </c>
      <c r="F99" s="0" t="n">
        <v>0.024</v>
      </c>
      <c r="G99" s="0" t="n">
        <v>0.005</v>
      </c>
      <c r="H99" s="0" t="n">
        <f aca="false">B99-E99</f>
        <v>1.486</v>
      </c>
      <c r="I99" s="0" t="n">
        <f aca="false">C99-F99</f>
        <v>1.376</v>
      </c>
      <c r="J99" s="0" t="n">
        <f aca="false">D99-G99</f>
        <v>1.345</v>
      </c>
      <c r="K99" s="0" t="n">
        <f aca="false">AVERAGE(H99:J99)</f>
        <v>1.40233333333333</v>
      </c>
      <c r="L99" s="0" t="n">
        <f aca="false">_xlfn.STDEV.S(H99:J99)</f>
        <v>0.0740967835559232</v>
      </c>
      <c r="P99" s="0" t="n">
        <v>30</v>
      </c>
      <c r="Q99" s="0" t="n">
        <f aca="false">H99</f>
        <v>1.486</v>
      </c>
      <c r="R99" s="0" t="n">
        <f aca="false">I99</f>
        <v>1.376</v>
      </c>
      <c r="S99" s="0" t="n">
        <f aca="false">J99</f>
        <v>1.345</v>
      </c>
      <c r="T99" s="0" t="n">
        <f aca="false">Q99/$Q$95*100</f>
        <v>77.597911227154</v>
      </c>
      <c r="U99" s="0" t="n">
        <f aca="false">R99/$R$76*100</f>
        <v>67.5171736997056</v>
      </c>
      <c r="V99" s="0" t="n">
        <f aca="false">S99/$S$95*100</f>
        <v>68.2048681541582</v>
      </c>
      <c r="W99" s="0" t="n">
        <v>30</v>
      </c>
      <c r="X99" s="3" t="n">
        <f aca="false">AVERAGE(T99:V99)</f>
        <v>71.106651027006</v>
      </c>
      <c r="Y99" s="3" t="n">
        <f aca="false">STDEV(Q99:S99)</f>
        <v>0.0740967835559232</v>
      </c>
    </row>
    <row r="100" customFormat="false" ht="14.25" hidden="false" customHeight="false" outlineLevel="0" collapsed="false">
      <c r="A100" s="0" t="n">
        <v>50</v>
      </c>
      <c r="B100" s="0" t="n">
        <v>1.1</v>
      </c>
      <c r="C100" s="0" t="n">
        <v>1.12</v>
      </c>
      <c r="D100" s="0" t="n">
        <v>1.2</v>
      </c>
      <c r="E100" s="0" t="n">
        <v>0.128</v>
      </c>
      <c r="F100" s="0" t="n">
        <v>0.035</v>
      </c>
      <c r="G100" s="0" t="n">
        <v>0.001</v>
      </c>
      <c r="H100" s="0" t="n">
        <f aca="false">B100-E100</f>
        <v>0.972</v>
      </c>
      <c r="I100" s="0" t="n">
        <f aca="false">C100-F100</f>
        <v>1.085</v>
      </c>
      <c r="J100" s="0" t="n">
        <f aca="false">D100-G100</f>
        <v>1.199</v>
      </c>
      <c r="K100" s="0" t="n">
        <f aca="false">AVERAGE(H100:J100)</f>
        <v>1.08533333333333</v>
      </c>
      <c r="L100" s="0" t="n">
        <f aca="false">_xlfn.STDEV.S(H100:J100)</f>
        <v>0.113500367106601</v>
      </c>
      <c r="P100" s="0" t="n">
        <v>50</v>
      </c>
      <c r="Q100" s="0" t="n">
        <f aca="false">H100</f>
        <v>0.972</v>
      </c>
      <c r="R100" s="0" t="n">
        <f aca="false">I100</f>
        <v>1.085</v>
      </c>
      <c r="S100" s="0" t="n">
        <f aca="false">J100</f>
        <v>1.199</v>
      </c>
      <c r="T100" s="0" t="n">
        <f aca="false">Q100/$Q$95*100</f>
        <v>50.757180156658</v>
      </c>
      <c r="U100" s="0" t="n">
        <f aca="false">R100/$R$76*100</f>
        <v>53.2384690873405</v>
      </c>
      <c r="V100" s="0" t="n">
        <f aca="false">S100/$S$95*100</f>
        <v>60.8012170385396</v>
      </c>
      <c r="W100" s="0" t="n">
        <v>50</v>
      </c>
      <c r="X100" s="3" t="n">
        <f aca="false">AVERAGE(T100:V100)</f>
        <v>54.932288760846</v>
      </c>
      <c r="Y100" s="3" t="n">
        <f aca="false">STDEV(Q100:S100)</f>
        <v>0.113500367106601</v>
      </c>
    </row>
    <row r="101" customFormat="false" ht="14.25" hidden="false" customHeight="false" outlineLevel="0" collapsed="false">
      <c r="A101" s="0" t="n">
        <v>70</v>
      </c>
      <c r="B101" s="0" t="n">
        <v>0.5</v>
      </c>
      <c r="C101" s="0" t="n">
        <v>0.55</v>
      </c>
      <c r="D101" s="0" t="n">
        <v>0.65</v>
      </c>
      <c r="E101" s="0" t="n">
        <v>0.026</v>
      </c>
      <c r="F101" s="0" t="n">
        <v>0.03</v>
      </c>
      <c r="G101" s="0" t="n">
        <v>0.026</v>
      </c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</sheetData>
  <mergeCells count="15">
    <mergeCell ref="B40:D40"/>
    <mergeCell ref="E40:G40"/>
    <mergeCell ref="H40:J40"/>
    <mergeCell ref="T40:V40"/>
    <mergeCell ref="B75:D75"/>
    <mergeCell ref="E75:G75"/>
    <mergeCell ref="H75:J75"/>
    <mergeCell ref="T75:V75"/>
    <mergeCell ref="B86:D86"/>
    <mergeCell ref="E86:G86"/>
    <mergeCell ref="H86:J86"/>
    <mergeCell ref="B94:D94"/>
    <mergeCell ref="E94:G94"/>
    <mergeCell ref="H94:J94"/>
    <mergeCell ref="T94:V94"/>
  </mergeCells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13:21:37Z</dcterms:created>
  <dc:creator>Aziz</dc:creator>
  <dc:description/>
  <dc:language>en-US</dc:language>
  <cp:lastModifiedBy>Windows User</cp:lastModifiedBy>
  <dcterms:modified xsi:type="dcterms:W3CDTF">2016-12-27T13:04:29Z</dcterms:modified>
  <cp:revision>1</cp:revision>
  <dc:subject/>
  <dc:title/>
</cp:coreProperties>
</file>